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465" windowWidth="29040" windowHeight="16440"/>
  </bookViews>
  <sheets>
    <sheet name="Supplementary Table 2" sheetId="2" r:id="rId1"/>
  </sheets>
  <definedNames>
    <definedName name="_xlnm.Print_Area" localSheetId="0">'Supplementary Table 2'!$A$1:$Y$9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" i="2" l="1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</calcChain>
</file>

<file path=xl/sharedStrings.xml><?xml version="1.0" encoding="utf-8"?>
<sst xmlns="http://schemas.openxmlformats.org/spreadsheetml/2006/main" count="39" uniqueCount="19">
  <si>
    <t>Normal</t>
  </si>
  <si>
    <t>Metastasis</t>
  </si>
  <si>
    <t>SPN1</t>
  </si>
  <si>
    <t>SPN2</t>
  </si>
  <si>
    <t>SPN3</t>
  </si>
  <si>
    <t>SPN4</t>
  </si>
  <si>
    <t>SPN5</t>
  </si>
  <si>
    <t>SPN6</t>
  </si>
  <si>
    <t>SPN7</t>
  </si>
  <si>
    <t>SPN8</t>
  </si>
  <si>
    <t>SPN9</t>
  </si>
  <si>
    <t>SPN10</t>
  </si>
  <si>
    <t>SPN11</t>
  </si>
  <si>
    <t>Bases on target  (Mb)</t>
  </si>
  <si>
    <t xml:space="preserve">Total reads </t>
  </si>
  <si>
    <t>Mean target coverage</t>
  </si>
  <si>
    <t>Target bases with at least 10 distinct reads (%)</t>
  </si>
  <si>
    <r>
      <t xml:space="preserve">Molecular alterations associated with metastases of solid pseudopapillary neoplasms of the pancreas
Amato E </t>
    </r>
    <r>
      <rPr>
        <b/>
        <i/>
        <sz val="10"/>
        <rFont val="Arial"/>
        <family val="2"/>
      </rPr>
      <t>et al</t>
    </r>
    <r>
      <rPr>
        <b/>
        <sz val="10"/>
        <rFont val="Arial"/>
        <family val="2"/>
      </rPr>
      <t>. J Pathol 2018 (DOI: 10.1002/path.5180)
 Table S2. WES summary data for 11 SPN specimens</t>
    </r>
  </si>
  <si>
    <t>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/>
    <xf numFmtId="0" fontId="3" fillId="2" borderId="1" xfId="0" applyFont="1" applyFill="1" applyBorder="1" applyAlignment="1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Alignment="1"/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/>
    </xf>
    <xf numFmtId="0" fontId="1" fillId="2" borderId="2" xfId="0" applyFont="1" applyFill="1" applyBorder="1" applyAlignment="1"/>
    <xf numFmtId="0" fontId="1" fillId="2" borderId="0" xfId="0" applyFont="1" applyFill="1" applyBorder="1" applyAlignment="1"/>
    <xf numFmtId="0" fontId="5" fillId="2" borderId="6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colors>
    <mruColors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42"/>
  <sheetViews>
    <sheetView tabSelected="1" zoomScale="70" zoomScaleNormal="70" workbookViewId="0">
      <selection activeCell="U3" sqref="U3"/>
    </sheetView>
  </sheetViews>
  <sheetFormatPr defaultColWidth="8.85546875" defaultRowHeight="15" x14ac:dyDescent="0.25"/>
  <cols>
    <col min="1" max="1" width="28.28515625" customWidth="1"/>
    <col min="2" max="2" width="12" bestFit="1" customWidth="1"/>
    <col min="3" max="3" width="11.28515625" bestFit="1" customWidth="1"/>
    <col min="4" max="4" width="11.42578125" bestFit="1" customWidth="1"/>
    <col min="5" max="18" width="13" bestFit="1" customWidth="1"/>
    <col min="19" max="20" width="11.28515625" customWidth="1"/>
    <col min="21" max="21" width="13" bestFit="1" customWidth="1"/>
    <col min="22" max="22" width="12.85546875" bestFit="1" customWidth="1"/>
    <col min="23" max="25" width="13" bestFit="1" customWidth="1"/>
  </cols>
  <sheetData>
    <row r="1" spans="1:25" ht="75" customHeight="1" x14ac:dyDescent="0.25">
      <c r="A1" s="30" t="s">
        <v>1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x14ac:dyDescent="0.25">
      <c r="A2" s="7"/>
      <c r="B2" s="7"/>
      <c r="C2" s="39" t="s">
        <v>2</v>
      </c>
      <c r="D2" s="40"/>
      <c r="E2" s="39" t="s">
        <v>3</v>
      </c>
      <c r="F2" s="38"/>
      <c r="G2" s="37" t="s">
        <v>4</v>
      </c>
      <c r="H2" s="38"/>
      <c r="I2" s="37" t="s">
        <v>5</v>
      </c>
      <c r="J2" s="41"/>
      <c r="K2" s="39" t="s">
        <v>6</v>
      </c>
      <c r="L2" s="38"/>
      <c r="M2" s="37" t="s">
        <v>7</v>
      </c>
      <c r="N2" s="41"/>
      <c r="O2" s="39" t="s">
        <v>8</v>
      </c>
      <c r="P2" s="38"/>
      <c r="Q2" s="37" t="s">
        <v>9</v>
      </c>
      <c r="R2" s="41"/>
      <c r="S2" s="42" t="s">
        <v>10</v>
      </c>
      <c r="T2" s="43"/>
      <c r="U2" s="37" t="s">
        <v>11</v>
      </c>
      <c r="V2" s="41"/>
      <c r="W2" s="34" t="s">
        <v>12</v>
      </c>
      <c r="X2" s="35"/>
      <c r="Y2" s="36"/>
    </row>
    <row r="3" spans="1:25" s="8" customFormat="1" x14ac:dyDescent="0.25">
      <c r="A3" s="3"/>
      <c r="B3" s="3"/>
      <c r="C3" s="4" t="s">
        <v>18</v>
      </c>
      <c r="D3" s="17" t="s">
        <v>0</v>
      </c>
      <c r="E3" s="4" t="s">
        <v>18</v>
      </c>
      <c r="F3" s="4" t="s">
        <v>0</v>
      </c>
      <c r="G3" s="21" t="s">
        <v>18</v>
      </c>
      <c r="H3" s="4" t="s">
        <v>0</v>
      </c>
      <c r="I3" s="21" t="s">
        <v>18</v>
      </c>
      <c r="J3" s="17" t="s">
        <v>0</v>
      </c>
      <c r="K3" s="4" t="s">
        <v>18</v>
      </c>
      <c r="L3" s="4" t="s">
        <v>0</v>
      </c>
      <c r="M3" s="21" t="s">
        <v>18</v>
      </c>
      <c r="N3" s="17" t="s">
        <v>0</v>
      </c>
      <c r="O3" s="4" t="s">
        <v>18</v>
      </c>
      <c r="P3" s="4" t="s">
        <v>0</v>
      </c>
      <c r="Q3" s="21" t="s">
        <v>18</v>
      </c>
      <c r="R3" s="17" t="s">
        <v>0</v>
      </c>
      <c r="S3" s="4" t="s">
        <v>18</v>
      </c>
      <c r="T3" s="4" t="s">
        <v>0</v>
      </c>
      <c r="U3" s="21" t="s">
        <v>18</v>
      </c>
      <c r="V3" s="17" t="s">
        <v>0</v>
      </c>
      <c r="W3" s="21" t="s">
        <v>18</v>
      </c>
      <c r="X3" s="4" t="s">
        <v>0</v>
      </c>
      <c r="Y3" s="17" t="s">
        <v>1</v>
      </c>
    </row>
    <row r="4" spans="1:25" s="8" customFormat="1" x14ac:dyDescent="0.25">
      <c r="A4" s="33" t="s">
        <v>14</v>
      </c>
      <c r="B4" s="33"/>
      <c r="C4" s="13">
        <v>59557043</v>
      </c>
      <c r="D4" s="18">
        <v>46139035</v>
      </c>
      <c r="E4" s="13">
        <v>67287854</v>
      </c>
      <c r="F4" s="13">
        <v>52142671</v>
      </c>
      <c r="G4" s="22">
        <v>57534710</v>
      </c>
      <c r="H4" s="13">
        <v>44524408</v>
      </c>
      <c r="I4" s="22">
        <v>67583145</v>
      </c>
      <c r="J4" s="18">
        <v>43428836</v>
      </c>
      <c r="K4" s="13">
        <v>69681147</v>
      </c>
      <c r="L4" s="13">
        <v>48708046</v>
      </c>
      <c r="M4" s="22">
        <v>66928565</v>
      </c>
      <c r="N4" s="18">
        <v>52326553</v>
      </c>
      <c r="O4" s="13">
        <v>63897888</v>
      </c>
      <c r="P4" s="13">
        <v>43891020</v>
      </c>
      <c r="Q4" s="22">
        <v>64003840</v>
      </c>
      <c r="R4" s="18">
        <v>40405086</v>
      </c>
      <c r="S4" s="13">
        <v>33408283</v>
      </c>
      <c r="T4" s="13">
        <v>46411803</v>
      </c>
      <c r="U4" s="22">
        <v>67814388</v>
      </c>
      <c r="V4" s="18">
        <v>43554334</v>
      </c>
      <c r="W4" s="22">
        <v>45140006</v>
      </c>
      <c r="X4" s="13">
        <v>16152293</v>
      </c>
      <c r="Y4" s="18">
        <v>53313004</v>
      </c>
    </row>
    <row r="5" spans="1:25" s="8" customFormat="1" x14ac:dyDescent="0.25">
      <c r="A5" s="33" t="s">
        <v>13</v>
      </c>
      <c r="B5" s="33"/>
      <c r="C5" s="25">
        <f>2064941345/1000000</f>
        <v>2064.9413450000002</v>
      </c>
      <c r="D5" s="26">
        <f>1599086930/1000000</f>
        <v>1599.0869299999999</v>
      </c>
      <c r="E5" s="14">
        <f>2368380317/1000000</f>
        <v>2368.3803170000001</v>
      </c>
      <c r="F5" s="14">
        <f>182036432/1000000</f>
        <v>182.03643199999999</v>
      </c>
      <c r="G5" s="27">
        <f>2008132718/1000000</f>
        <v>2008.1327180000001</v>
      </c>
      <c r="H5" s="25">
        <f>1559861842/1000000</f>
        <v>1559.861842</v>
      </c>
      <c r="I5" s="27">
        <f>2359882897/1000000</f>
        <v>2359.882897</v>
      </c>
      <c r="J5" s="26">
        <f>1516649291/1000000</f>
        <v>1516.6492909999999</v>
      </c>
      <c r="K5" s="14">
        <f>2425034891/1000000</f>
        <v>2425.0348909999998</v>
      </c>
      <c r="L5" s="14">
        <f>1691984719/1000000</f>
        <v>1691.984719</v>
      </c>
      <c r="M5" s="27">
        <f>2335001725/1000000</f>
        <v>2335.0017250000001</v>
      </c>
      <c r="N5" s="26">
        <f>1821729192/1000000</f>
        <v>1821.729192</v>
      </c>
      <c r="O5" s="14">
        <f>2206364737/1000000</f>
        <v>2206.3647369999999</v>
      </c>
      <c r="P5" s="14">
        <f>1515386058/1000000</f>
        <v>1515.386058</v>
      </c>
      <c r="Q5" s="27">
        <f>2209701921/1000000</f>
        <v>2209.7019209999999</v>
      </c>
      <c r="R5" s="26">
        <f>1391221790/1000000</f>
        <v>1391.2217900000001</v>
      </c>
      <c r="S5" s="14">
        <f>1152909319/1000000</f>
        <v>1152.9093190000001</v>
      </c>
      <c r="T5" s="14">
        <f>1610402536/1000000</f>
        <v>1610.4025360000001</v>
      </c>
      <c r="U5" s="27">
        <f>2380918682/1000000</f>
        <v>2380.918682</v>
      </c>
      <c r="V5" s="26">
        <f>1527830511/1000000</f>
        <v>1527.8305109999999</v>
      </c>
      <c r="W5" s="27">
        <f>3456530139/1000000</f>
        <v>3456.530139</v>
      </c>
      <c r="X5" s="25">
        <f>1220383301/1000000</f>
        <v>1220.3833010000001</v>
      </c>
      <c r="Y5" s="26">
        <f>3946107750/1000000</f>
        <v>3946.1077500000001</v>
      </c>
    </row>
    <row r="6" spans="1:25" s="8" customFormat="1" x14ac:dyDescent="0.25">
      <c r="A6" s="33" t="s">
        <v>15</v>
      </c>
      <c r="B6" s="33"/>
      <c r="C6" s="5">
        <v>43.79</v>
      </c>
      <c r="D6" s="19">
        <v>34.020000000000003</v>
      </c>
      <c r="E6" s="5">
        <v>49.56</v>
      </c>
      <c r="F6" s="5">
        <v>38.26</v>
      </c>
      <c r="G6" s="23">
        <v>42.23</v>
      </c>
      <c r="H6" s="5">
        <v>32.78</v>
      </c>
      <c r="I6" s="23">
        <v>49.71</v>
      </c>
      <c r="J6" s="19">
        <v>31.91</v>
      </c>
      <c r="K6" s="5">
        <v>51.22</v>
      </c>
      <c r="L6" s="5">
        <v>35.770000000000003</v>
      </c>
      <c r="M6" s="23">
        <v>49.19</v>
      </c>
      <c r="N6" s="19">
        <v>38.409999999999997</v>
      </c>
      <c r="O6" s="5">
        <v>46.86</v>
      </c>
      <c r="P6" s="5">
        <v>32.18</v>
      </c>
      <c r="Q6" s="23">
        <v>47.06</v>
      </c>
      <c r="R6" s="19">
        <v>29.55</v>
      </c>
      <c r="S6" s="5">
        <v>24.68</v>
      </c>
      <c r="T6" s="5">
        <v>34.32</v>
      </c>
      <c r="U6" s="23">
        <v>49.96</v>
      </c>
      <c r="V6" s="19">
        <v>32.03</v>
      </c>
      <c r="W6" s="27">
        <v>60.126871999999999</v>
      </c>
      <c r="X6" s="25">
        <v>21.367663</v>
      </c>
      <c r="Y6" s="26">
        <v>70.870096000000004</v>
      </c>
    </row>
    <row r="7" spans="1:25" s="8" customFormat="1" x14ac:dyDescent="0.25">
      <c r="A7" s="32" t="s">
        <v>16</v>
      </c>
      <c r="B7" s="32"/>
      <c r="C7" s="12">
        <v>72.7</v>
      </c>
      <c r="D7" s="20">
        <v>69.7</v>
      </c>
      <c r="E7" s="12">
        <v>74.5</v>
      </c>
      <c r="F7" s="12">
        <v>70.8</v>
      </c>
      <c r="G7" s="24">
        <v>72</v>
      </c>
      <c r="H7" s="15">
        <v>68.900000000000006</v>
      </c>
      <c r="I7" s="24">
        <v>74.099999999999994</v>
      </c>
      <c r="J7" s="20">
        <v>68.5</v>
      </c>
      <c r="K7" s="12">
        <v>75.3</v>
      </c>
      <c r="L7" s="12">
        <v>70.400000000000006</v>
      </c>
      <c r="M7" s="24">
        <v>74.8</v>
      </c>
      <c r="N7" s="20">
        <v>70.900000000000006</v>
      </c>
      <c r="O7" s="12">
        <v>74.2</v>
      </c>
      <c r="P7" s="12">
        <v>68.5</v>
      </c>
      <c r="Q7" s="24">
        <v>74.5</v>
      </c>
      <c r="R7" s="20">
        <v>66.2</v>
      </c>
      <c r="S7" s="12">
        <v>63.5</v>
      </c>
      <c r="T7" s="12">
        <v>69.400000000000006</v>
      </c>
      <c r="U7" s="24">
        <v>74.7</v>
      </c>
      <c r="V7" s="20">
        <v>67.400000000000006</v>
      </c>
      <c r="W7" s="28">
        <v>91.270399999999995</v>
      </c>
      <c r="X7" s="16">
        <v>74.309799999999996</v>
      </c>
      <c r="Y7" s="29">
        <v>91.951700000000002</v>
      </c>
    </row>
    <row r="8" spans="1:25" x14ac:dyDescent="0.25">
      <c r="A8" s="1"/>
      <c r="B8" s="1"/>
      <c r="C8" s="1"/>
      <c r="D8" s="6"/>
      <c r="E8" s="6"/>
      <c r="F8" s="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2"/>
      <c r="X8" s="8"/>
    </row>
    <row r="9" spans="1:25" x14ac:dyDescent="0.25">
      <c r="A9" s="1"/>
      <c r="B9" s="1"/>
      <c r="C9" s="1"/>
      <c r="D9" s="6"/>
      <c r="E9" s="6"/>
      <c r="F9" s="6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2"/>
      <c r="X9" s="8"/>
    </row>
    <row r="12" spans="1:25" x14ac:dyDescent="0.25"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25" x14ac:dyDescent="0.25">
      <c r="B13" s="8"/>
      <c r="C13" s="8"/>
      <c r="D13" s="9"/>
      <c r="E13" s="8"/>
      <c r="F13" s="8"/>
      <c r="G13" s="10"/>
      <c r="H13" s="8"/>
      <c r="I13" s="8"/>
      <c r="J13" s="8"/>
      <c r="K13" s="8"/>
    </row>
    <row r="14" spans="1:25" x14ac:dyDescent="0.25">
      <c r="B14" s="8"/>
      <c r="C14" s="10"/>
      <c r="D14" s="8"/>
      <c r="E14" s="8"/>
      <c r="F14" s="8"/>
      <c r="G14" s="8"/>
      <c r="H14" s="8"/>
      <c r="I14" s="8"/>
      <c r="J14" s="8"/>
      <c r="K14" s="8"/>
    </row>
    <row r="15" spans="1:25" x14ac:dyDescent="0.25">
      <c r="B15" s="8"/>
      <c r="C15" s="10"/>
      <c r="D15" s="8"/>
      <c r="E15" s="8"/>
      <c r="F15" s="8"/>
      <c r="G15" s="8"/>
      <c r="H15" s="8"/>
      <c r="I15" s="8"/>
      <c r="J15" s="8"/>
      <c r="K15" s="8"/>
    </row>
    <row r="16" spans="1:25" x14ac:dyDescent="0.25">
      <c r="B16" s="8"/>
      <c r="C16" s="10"/>
      <c r="D16" s="9"/>
      <c r="E16" s="8"/>
      <c r="F16" s="8"/>
      <c r="G16" s="10"/>
      <c r="H16" s="8"/>
      <c r="I16" s="8"/>
      <c r="J16" s="8"/>
      <c r="K16" s="8"/>
    </row>
    <row r="17" spans="2:11" x14ac:dyDescent="0.25">
      <c r="B17" s="8"/>
      <c r="C17" s="10"/>
      <c r="D17" s="9"/>
      <c r="E17" s="8"/>
      <c r="F17" s="8"/>
      <c r="G17" s="10"/>
      <c r="H17" s="8"/>
      <c r="I17" s="8"/>
      <c r="J17" s="8"/>
      <c r="K17" s="8"/>
    </row>
    <row r="18" spans="2:11" x14ac:dyDescent="0.25">
      <c r="B18" s="8"/>
      <c r="C18" s="10"/>
      <c r="D18" s="8"/>
      <c r="E18" s="8"/>
      <c r="F18" s="8"/>
      <c r="G18" s="8"/>
      <c r="H18" s="8"/>
      <c r="I18" s="8"/>
      <c r="J18" s="8"/>
      <c r="K18" s="8"/>
    </row>
    <row r="19" spans="2:11" x14ac:dyDescent="0.25">
      <c r="B19" s="8"/>
      <c r="C19" s="10"/>
      <c r="D19" s="8"/>
      <c r="E19" s="8"/>
      <c r="F19" s="8"/>
      <c r="G19" s="8"/>
      <c r="H19" s="8"/>
      <c r="I19" s="8"/>
      <c r="J19" s="8"/>
      <c r="K19" s="8"/>
    </row>
    <row r="20" spans="2:11" x14ac:dyDescent="0.25">
      <c r="B20" s="8"/>
      <c r="C20" s="10"/>
      <c r="D20" s="8"/>
      <c r="E20" s="8"/>
      <c r="F20" s="8"/>
      <c r="G20" s="8"/>
      <c r="H20" s="8"/>
      <c r="I20" s="8"/>
      <c r="J20" s="8"/>
      <c r="K20" s="8"/>
    </row>
    <row r="21" spans="2:11" x14ac:dyDescent="0.25">
      <c r="B21" s="8"/>
      <c r="C21" s="10"/>
      <c r="D21" s="8"/>
      <c r="E21" s="8"/>
      <c r="F21" s="8"/>
      <c r="G21" s="8"/>
      <c r="H21" s="8"/>
      <c r="I21" s="8"/>
      <c r="J21" s="8"/>
      <c r="K21" s="8"/>
    </row>
    <row r="22" spans="2:11" x14ac:dyDescent="0.25">
      <c r="B22" s="8"/>
      <c r="C22" s="10"/>
      <c r="D22" s="9"/>
      <c r="E22" s="8"/>
      <c r="F22" s="8"/>
      <c r="G22" s="10"/>
      <c r="H22" s="8"/>
      <c r="I22" s="8"/>
      <c r="J22" s="8"/>
      <c r="K22" s="8"/>
    </row>
    <row r="23" spans="2:11" x14ac:dyDescent="0.25">
      <c r="B23" s="8"/>
      <c r="C23" s="10"/>
      <c r="D23" s="9"/>
      <c r="E23" s="8"/>
      <c r="F23" s="8"/>
      <c r="G23" s="10"/>
      <c r="H23" s="8"/>
      <c r="I23" s="8"/>
      <c r="J23" s="8"/>
      <c r="K23" s="8"/>
    </row>
    <row r="24" spans="2:11" x14ac:dyDescent="0.25">
      <c r="B24" s="8"/>
      <c r="C24" s="10"/>
      <c r="D24" s="8"/>
      <c r="E24" s="8"/>
      <c r="F24" s="8"/>
      <c r="G24" s="8"/>
      <c r="H24" s="8"/>
      <c r="I24" s="8"/>
      <c r="J24" s="8"/>
      <c r="K24" s="8"/>
    </row>
    <row r="25" spans="2:11" x14ac:dyDescent="0.25">
      <c r="B25" s="8"/>
      <c r="C25" s="10"/>
      <c r="D25" s="8"/>
      <c r="E25" s="8"/>
      <c r="F25" s="8"/>
      <c r="G25" s="8"/>
      <c r="H25" s="8"/>
      <c r="I25" s="8"/>
      <c r="J25" s="8"/>
      <c r="K25" s="8"/>
    </row>
    <row r="26" spans="2:11" x14ac:dyDescent="0.25">
      <c r="B26" s="8"/>
      <c r="C26" s="10"/>
      <c r="D26" s="8"/>
      <c r="E26" s="8"/>
      <c r="F26" s="8"/>
      <c r="G26" s="8"/>
      <c r="H26" s="8"/>
      <c r="I26" s="8"/>
      <c r="J26" s="8"/>
      <c r="K26" s="8"/>
    </row>
    <row r="27" spans="2:11" x14ac:dyDescent="0.25">
      <c r="B27" s="8"/>
      <c r="C27" s="10"/>
      <c r="D27" s="8"/>
      <c r="E27" s="8"/>
      <c r="F27" s="8"/>
      <c r="G27" s="8"/>
      <c r="H27" s="8"/>
      <c r="I27" s="8"/>
      <c r="J27" s="8"/>
      <c r="K27" s="8"/>
    </row>
    <row r="28" spans="2:11" x14ac:dyDescent="0.25">
      <c r="B28" s="8"/>
      <c r="C28" s="10"/>
      <c r="D28" s="8"/>
      <c r="E28" s="8"/>
      <c r="F28" s="8"/>
      <c r="G28" s="8"/>
      <c r="H28" s="8"/>
      <c r="I28" s="8"/>
      <c r="J28" s="8"/>
      <c r="K28" s="8"/>
    </row>
    <row r="29" spans="2:11" x14ac:dyDescent="0.25">
      <c r="B29" s="8"/>
      <c r="C29" s="10"/>
      <c r="D29" s="8"/>
      <c r="E29" s="8"/>
      <c r="F29" s="8"/>
      <c r="G29" s="8"/>
      <c r="H29" s="8"/>
      <c r="I29" s="8"/>
      <c r="J29" s="8"/>
      <c r="K29" s="8"/>
    </row>
    <row r="30" spans="2:11" x14ac:dyDescent="0.25">
      <c r="B30" s="8"/>
      <c r="C30" s="10"/>
      <c r="D30" s="8"/>
      <c r="E30" s="8"/>
      <c r="F30" s="8"/>
      <c r="G30" s="8"/>
      <c r="H30" s="8"/>
      <c r="I30" s="8"/>
      <c r="J30" s="8"/>
      <c r="K30" s="8"/>
    </row>
    <row r="31" spans="2:11" x14ac:dyDescent="0.25">
      <c r="B31" s="8"/>
      <c r="C31" s="10"/>
      <c r="D31" s="8"/>
      <c r="E31" s="8"/>
      <c r="F31" s="8"/>
      <c r="G31" s="8"/>
      <c r="H31" s="8"/>
      <c r="I31" s="8"/>
      <c r="J31" s="8"/>
      <c r="K31" s="8"/>
    </row>
    <row r="32" spans="2:11" x14ac:dyDescent="0.25">
      <c r="B32" s="8"/>
      <c r="C32" s="10"/>
      <c r="D32" s="8"/>
      <c r="E32" s="8"/>
      <c r="F32" s="8"/>
      <c r="G32" s="8"/>
      <c r="H32" s="8"/>
      <c r="I32" s="8"/>
      <c r="J32" s="8"/>
      <c r="K32" s="8"/>
    </row>
    <row r="33" spans="2:11" x14ac:dyDescent="0.25">
      <c r="B33" s="8"/>
      <c r="C33" s="10"/>
      <c r="D33" s="8"/>
      <c r="E33" s="8"/>
      <c r="F33" s="8"/>
      <c r="G33" s="8"/>
      <c r="H33" s="8"/>
      <c r="I33" s="8"/>
      <c r="J33" s="8"/>
      <c r="K33" s="8"/>
    </row>
    <row r="34" spans="2:11" x14ac:dyDescent="0.25">
      <c r="B34" s="8"/>
      <c r="C34" s="10"/>
      <c r="D34" s="8"/>
      <c r="E34" s="8"/>
      <c r="F34" s="8"/>
      <c r="G34" s="8"/>
      <c r="H34" s="8"/>
      <c r="I34" s="8"/>
      <c r="J34" s="8"/>
      <c r="K34" s="8"/>
    </row>
    <row r="35" spans="2:11" x14ac:dyDescent="0.25">
      <c r="B35" s="8"/>
      <c r="C35" s="10"/>
      <c r="D35" s="8"/>
      <c r="E35" s="8"/>
      <c r="F35" s="8"/>
      <c r="G35" s="8"/>
      <c r="H35" s="8"/>
      <c r="I35" s="8"/>
      <c r="J35" s="8"/>
      <c r="K35" s="8"/>
    </row>
    <row r="36" spans="2:11" x14ac:dyDescent="0.25">
      <c r="B36" s="8"/>
      <c r="C36" s="10"/>
      <c r="D36" s="8"/>
      <c r="E36" s="8"/>
      <c r="F36" s="8"/>
      <c r="G36" s="8"/>
      <c r="H36" s="8"/>
      <c r="I36" s="8"/>
      <c r="J36" s="8"/>
      <c r="K36" s="8"/>
    </row>
    <row r="37" spans="2:11" x14ac:dyDescent="0.25">
      <c r="B37" s="8"/>
      <c r="C37" s="10"/>
      <c r="D37" s="8"/>
      <c r="E37" s="8"/>
      <c r="F37" s="8"/>
      <c r="G37" s="8"/>
      <c r="H37" s="8"/>
      <c r="I37" s="8"/>
      <c r="J37" s="8"/>
      <c r="K37" s="8"/>
    </row>
    <row r="38" spans="2:11" x14ac:dyDescent="0.25">
      <c r="B38" s="8"/>
      <c r="C38" s="8"/>
      <c r="D38" s="10"/>
      <c r="E38" s="8"/>
      <c r="F38" s="8"/>
      <c r="G38" s="10"/>
      <c r="H38" s="8"/>
      <c r="I38" s="8"/>
      <c r="J38" s="8"/>
      <c r="K38" s="8"/>
    </row>
    <row r="39" spans="2:11" x14ac:dyDescent="0.25">
      <c r="B39" s="8"/>
      <c r="C39" s="8"/>
      <c r="D39" s="11"/>
      <c r="E39" s="8"/>
      <c r="F39" s="8"/>
      <c r="G39" s="11"/>
      <c r="H39" s="8"/>
      <c r="I39" s="8"/>
      <c r="J39" s="8"/>
      <c r="K39" s="8"/>
    </row>
    <row r="40" spans="2:11" x14ac:dyDescent="0.25"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2:11" x14ac:dyDescent="0.25"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2:11" x14ac:dyDescent="0.25">
      <c r="B42" s="8"/>
      <c r="C42" s="8"/>
      <c r="D42" s="8"/>
      <c r="E42" s="8"/>
      <c r="F42" s="8"/>
      <c r="G42" s="8"/>
      <c r="H42" s="8"/>
      <c r="I42" s="8"/>
      <c r="J42" s="8"/>
      <c r="K42" s="8"/>
    </row>
  </sheetData>
  <mergeCells count="16">
    <mergeCell ref="A1:Y1"/>
    <mergeCell ref="A7:B7"/>
    <mergeCell ref="A4:B4"/>
    <mergeCell ref="A5:B5"/>
    <mergeCell ref="A6:B6"/>
    <mergeCell ref="W2:Y2"/>
    <mergeCell ref="G2:H2"/>
    <mergeCell ref="E2:F2"/>
    <mergeCell ref="C2:D2"/>
    <mergeCell ref="U2:V2"/>
    <mergeCell ref="S2:T2"/>
    <mergeCell ref="I2:J2"/>
    <mergeCell ref="K2:L2"/>
    <mergeCell ref="M2:N2"/>
    <mergeCell ref="O2:P2"/>
    <mergeCell ref="Q2:R2"/>
  </mergeCells>
  <phoneticPr fontId="6" type="noConversion"/>
  <pageMargins left="0.70000000000000007" right="0.70000000000000007" top="0.75000000000000011" bottom="0.75000000000000011" header="0.30000000000000004" footer="0.30000000000000004"/>
  <pageSetup paperSize="9" scale="39" orientation="landscape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</dc:creator>
  <cp:lastModifiedBy>Priya Janaki</cp:lastModifiedBy>
  <cp:lastPrinted>2018-11-02T11:29:37Z</cp:lastPrinted>
  <dcterms:created xsi:type="dcterms:W3CDTF">2016-03-23T13:41:05Z</dcterms:created>
  <dcterms:modified xsi:type="dcterms:W3CDTF">2018-11-05T09:25:37Z</dcterms:modified>
</cp:coreProperties>
</file>